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L:\Patil, Gunvant\SWEET paper\1. SWEET Submission\SWEET Submission 6-3-2015\"/>
    </mc:Choice>
  </mc:AlternateContent>
  <bookViews>
    <workbookView xWindow="0" yWindow="0" windowWidth="13635" windowHeight="1156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" uniqueCount="133">
  <si>
    <t>DATASET 1 (Severin et. al. 2010)</t>
  </si>
  <si>
    <t>DATASET 1 (GEO - GSE 29163)</t>
  </si>
  <si>
    <t>SWEET ID</t>
  </si>
  <si>
    <t>UNIQID</t>
  </si>
  <si>
    <t>YL</t>
  </si>
  <si>
    <t>FL</t>
  </si>
  <si>
    <t>PD.1cm</t>
  </si>
  <si>
    <t>PS.10d</t>
  </si>
  <si>
    <t>PS.14d</t>
  </si>
  <si>
    <t>S.10d</t>
  </si>
  <si>
    <t>S.14d</t>
  </si>
  <si>
    <t>S.21d</t>
  </si>
  <si>
    <t>S.25d</t>
  </si>
  <si>
    <t>S.28d</t>
  </si>
  <si>
    <t>S.35d</t>
  </si>
  <si>
    <t>S.42d</t>
  </si>
  <si>
    <t>R1</t>
  </si>
  <si>
    <t>Nod</t>
  </si>
  <si>
    <t>GSS</t>
  </si>
  <si>
    <t>HRT</t>
  </si>
  <si>
    <t>COT</t>
  </si>
  <si>
    <t>EM</t>
  </si>
  <si>
    <t>DWS</t>
  </si>
  <si>
    <t>LF</t>
  </si>
  <si>
    <t>R2</t>
  </si>
  <si>
    <t>STM</t>
  </si>
  <si>
    <t>FB</t>
  </si>
  <si>
    <t>SDL</t>
  </si>
  <si>
    <t>GmSWEET1</t>
  </si>
  <si>
    <t>Glyma02g09710</t>
  </si>
  <si>
    <t>GmSWEET2</t>
  </si>
  <si>
    <t>Glyma03g36790</t>
  </si>
  <si>
    <t>GmSWEET3</t>
  </si>
  <si>
    <t>Glyma03g39430</t>
  </si>
  <si>
    <t>GmSWEET4</t>
  </si>
  <si>
    <t>Glyma04g37510</t>
  </si>
  <si>
    <t>GmSWEET5</t>
  </si>
  <si>
    <t>Glyma04g37520</t>
  </si>
  <si>
    <t>GmSWEET6</t>
  </si>
  <si>
    <t>Glyma04g37530</t>
  </si>
  <si>
    <t>GmSWEET7</t>
  </si>
  <si>
    <t>Glyma04g41680</t>
  </si>
  <si>
    <t>GmSWEET8</t>
  </si>
  <si>
    <t>Glyma04g42040</t>
  </si>
  <si>
    <t>GmSWEET9</t>
  </si>
  <si>
    <t>Glyma05g02070</t>
  </si>
  <si>
    <t>GmSWEET10</t>
  </si>
  <si>
    <t>Glyma05g25180</t>
  </si>
  <si>
    <t>GmSWEET11</t>
  </si>
  <si>
    <t>Glyma05g38340</t>
  </si>
  <si>
    <t>GmSWEET12</t>
  </si>
  <si>
    <t>Glyma05g38350</t>
  </si>
  <si>
    <t>GmSWEET13</t>
  </si>
  <si>
    <t>Glyma06g12740</t>
  </si>
  <si>
    <t>GmSWEET14</t>
  </si>
  <si>
    <t>Glyma06g13110</t>
  </si>
  <si>
    <t>GmSWEET15</t>
  </si>
  <si>
    <t>Glyma06g17520</t>
  </si>
  <si>
    <t>GmSWEET16</t>
  </si>
  <si>
    <t>Glyma06g17530</t>
  </si>
  <si>
    <t>GmSWEET17</t>
  </si>
  <si>
    <t>Glyma06g17540</t>
  </si>
  <si>
    <t>GmSWEET18</t>
  </si>
  <si>
    <t>Glyma06g21570</t>
  </si>
  <si>
    <t>GmSWEET19</t>
  </si>
  <si>
    <t>Glyma06g21640</t>
  </si>
  <si>
    <t>GmSWEET20</t>
  </si>
  <si>
    <t>Glyma08g01300</t>
  </si>
  <si>
    <t>GmSWEET21</t>
  </si>
  <si>
    <t>Glyma08g01310</t>
  </si>
  <si>
    <t>GmSWEET22</t>
  </si>
  <si>
    <t>Glyma08g02890</t>
  </si>
  <si>
    <t>GmSWEET23</t>
  </si>
  <si>
    <t>Glyma08g08200</t>
  </si>
  <si>
    <t>GmSWEET24</t>
  </si>
  <si>
    <t>Glyma08g19580</t>
  </si>
  <si>
    <t>GmSWEET25</t>
  </si>
  <si>
    <t>Glyma08g47550</t>
  </si>
  <si>
    <t>GmSWEET26</t>
  </si>
  <si>
    <t>Glyma08g47560</t>
  </si>
  <si>
    <t>GmSWEET27</t>
  </si>
  <si>
    <t>Glyma08g48280</t>
  </si>
  <si>
    <t>GmSWEET28</t>
  </si>
  <si>
    <t>Glyma09g04840</t>
  </si>
  <si>
    <t>GmSWEET29</t>
  </si>
  <si>
    <t>Glyma12g36300</t>
  </si>
  <si>
    <t>GmSWEET30</t>
  </si>
  <si>
    <t>Glyma13g08190</t>
  </si>
  <si>
    <t>GmSWEET31</t>
  </si>
  <si>
    <t>Glyma13g09140</t>
  </si>
  <si>
    <t>GmSWEET32</t>
  </si>
  <si>
    <t>Glyma13g10560</t>
  </si>
  <si>
    <t>GmSWEET33</t>
  </si>
  <si>
    <t>Glyma13g23860</t>
  </si>
  <si>
    <t>GmSWEET34</t>
  </si>
  <si>
    <t>Glyma13g33950</t>
  </si>
  <si>
    <t>GmSWEET35</t>
  </si>
  <si>
    <t>Glyma14g17810</t>
  </si>
  <si>
    <t>GmSWEET36</t>
  </si>
  <si>
    <t>Glyma14g27610</t>
  </si>
  <si>
    <t>GmSWEET37</t>
  </si>
  <si>
    <t>Glyma14g30740</t>
  </si>
  <si>
    <t>GmSWEET38</t>
  </si>
  <si>
    <t>Glyma14g30940</t>
  </si>
  <si>
    <t>GmSWEET39</t>
  </si>
  <si>
    <t>Glyma15g05470</t>
  </si>
  <si>
    <t>GmSWEET40</t>
  </si>
  <si>
    <t>Glyma15g16030</t>
  </si>
  <si>
    <t>GmSWEET41</t>
  </si>
  <si>
    <t>Glyma15g27530</t>
  </si>
  <si>
    <t>GmSWEET42</t>
  </si>
  <si>
    <t>Glyma15g27750</t>
  </si>
  <si>
    <t>GmSWEET43</t>
  </si>
  <si>
    <t>Glyma17g09840</t>
  </si>
  <si>
    <t>GmSWEET44</t>
  </si>
  <si>
    <t>Glyma18g53250</t>
  </si>
  <si>
    <t>GmSWEET45</t>
  </si>
  <si>
    <t>Glyma18g53930</t>
  </si>
  <si>
    <t>GmSWEET46</t>
  </si>
  <si>
    <t>Glyma18g53940</t>
  </si>
  <si>
    <t>GmSWEET47</t>
  </si>
  <si>
    <t>Glyma19g01270</t>
  </si>
  <si>
    <t>GmSWEET48</t>
  </si>
  <si>
    <t>Glyma19g01280</t>
  </si>
  <si>
    <t>GmSWEET49</t>
  </si>
  <si>
    <t>Glyma19g42040</t>
  </si>
  <si>
    <t>GmSWEET50</t>
  </si>
  <si>
    <t>Glyma20g01890</t>
  </si>
  <si>
    <t>GmSWEET51</t>
  </si>
  <si>
    <t>Glyma20g16160</t>
  </si>
  <si>
    <t>GmSWEET52</t>
  </si>
  <si>
    <t>Glyma20g21060</t>
  </si>
  <si>
    <t>Additional file 8: Soybean SWEET gene transcriptome profile in public datas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4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/>
    <xf numFmtId="164" fontId="2" fillId="0" borderId="0" xfId="0" applyNumberFormat="1" applyFont="1" applyAlignment="1"/>
    <xf numFmtId="164" fontId="2" fillId="0" borderId="0" xfId="0" applyNumberFormat="1" applyFont="1"/>
    <xf numFmtId="0" fontId="1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7"/>
  <sheetViews>
    <sheetView tabSelected="1" workbookViewId="0">
      <selection activeCell="B2" sqref="B2"/>
    </sheetView>
  </sheetViews>
  <sheetFormatPr defaultRowHeight="15" x14ac:dyDescent="0.25"/>
  <cols>
    <col min="1" max="1" width="14.7109375" style="1" bestFit="1" customWidth="1"/>
    <col min="2" max="2" width="19.28515625" style="1" bestFit="1" customWidth="1"/>
    <col min="3" max="16384" width="9.140625" style="1"/>
  </cols>
  <sheetData>
    <row r="1" spans="1:27" ht="18.75" x14ac:dyDescent="0.3">
      <c r="A1" s="10" t="s">
        <v>13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27" ht="18.75" x14ac:dyDescent="0.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27" x14ac:dyDescent="0.25">
      <c r="C3" s="11" t="s">
        <v>0</v>
      </c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3"/>
      <c r="R3" s="11" t="s">
        <v>1</v>
      </c>
      <c r="S3" s="11"/>
      <c r="T3" s="11"/>
      <c r="U3" s="11"/>
      <c r="V3" s="11"/>
      <c r="W3" s="11"/>
      <c r="X3" s="11"/>
      <c r="Y3" s="11"/>
      <c r="Z3" s="11"/>
      <c r="AA3" s="11"/>
    </row>
    <row r="4" spans="1:27" x14ac:dyDescent="0.25">
      <c r="A4" s="1" t="s">
        <v>2</v>
      </c>
      <c r="B4" s="4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5" t="s">
        <v>9</v>
      </c>
      <c r="I4" s="5" t="s">
        <v>10</v>
      </c>
      <c r="J4" s="5" t="s">
        <v>11</v>
      </c>
      <c r="K4" s="5" t="s">
        <v>12</v>
      </c>
      <c r="L4" s="5" t="s">
        <v>13</v>
      </c>
      <c r="M4" s="5" t="s">
        <v>14</v>
      </c>
      <c r="N4" s="5" t="s">
        <v>15</v>
      </c>
      <c r="O4" s="5" t="s">
        <v>16</v>
      </c>
      <c r="P4" s="5" t="s">
        <v>17</v>
      </c>
      <c r="R4" s="5" t="s">
        <v>18</v>
      </c>
      <c r="S4" s="5" t="s">
        <v>19</v>
      </c>
      <c r="T4" s="5" t="s">
        <v>20</v>
      </c>
      <c r="U4" s="5" t="s">
        <v>21</v>
      </c>
      <c r="V4" s="5" t="s">
        <v>22</v>
      </c>
      <c r="W4" s="5" t="s">
        <v>23</v>
      </c>
      <c r="X4" s="5" t="s">
        <v>24</v>
      </c>
      <c r="Y4" s="5" t="s">
        <v>25</v>
      </c>
      <c r="Z4" s="5" t="s">
        <v>26</v>
      </c>
      <c r="AA4" s="5" t="s">
        <v>27</v>
      </c>
    </row>
    <row r="5" spans="1:27" x14ac:dyDescent="0.25">
      <c r="A5" s="6" t="s">
        <v>28</v>
      </c>
      <c r="B5" s="7" t="s">
        <v>29</v>
      </c>
      <c r="C5" s="4">
        <v>0</v>
      </c>
      <c r="D5" s="4">
        <v>14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1">
        <v>0</v>
      </c>
      <c r="N5" s="1">
        <v>0</v>
      </c>
      <c r="O5" s="1">
        <v>0</v>
      </c>
      <c r="P5" s="1">
        <v>0</v>
      </c>
      <c r="R5" s="8">
        <v>0.196824482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9.9142192000000004E-2</v>
      </c>
      <c r="Y5" s="8">
        <v>0</v>
      </c>
      <c r="Z5" s="8">
        <v>1.3633791099999999</v>
      </c>
      <c r="AA5" s="8">
        <v>1.022518219</v>
      </c>
    </row>
    <row r="6" spans="1:27" x14ac:dyDescent="0.25">
      <c r="A6" s="6" t="s">
        <v>30</v>
      </c>
      <c r="B6" s="7" t="s">
        <v>31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1</v>
      </c>
      <c r="I6" s="4">
        <v>1</v>
      </c>
      <c r="J6" s="4">
        <v>0</v>
      </c>
      <c r="K6" s="4">
        <v>0</v>
      </c>
      <c r="L6" s="4">
        <v>0</v>
      </c>
      <c r="M6" s="1">
        <v>1</v>
      </c>
      <c r="N6" s="1">
        <v>0</v>
      </c>
      <c r="O6" s="1">
        <v>0</v>
      </c>
      <c r="P6" s="1">
        <v>0</v>
      </c>
      <c r="R6" s="8">
        <v>0</v>
      </c>
      <c r="S6" s="8">
        <v>0.227070047</v>
      </c>
      <c r="T6" s="8">
        <v>0.91233011399999997</v>
      </c>
      <c r="U6" s="8">
        <v>0.99466914900000003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</row>
    <row r="7" spans="1:27" x14ac:dyDescent="0.25">
      <c r="A7" s="6" t="s">
        <v>32</v>
      </c>
      <c r="B7" s="7" t="s">
        <v>33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1">
        <v>0</v>
      </c>
      <c r="N7" s="1">
        <v>0</v>
      </c>
      <c r="O7" s="1">
        <v>0</v>
      </c>
      <c r="P7" s="1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</row>
    <row r="8" spans="1:27" x14ac:dyDescent="0.25">
      <c r="A8" s="6" t="s">
        <v>34</v>
      </c>
      <c r="B8" s="7" t="s">
        <v>35</v>
      </c>
      <c r="C8" s="4">
        <v>0</v>
      </c>
      <c r="D8" s="4">
        <v>24</v>
      </c>
      <c r="E8" s="4">
        <v>0</v>
      </c>
      <c r="F8" s="4">
        <v>0</v>
      </c>
      <c r="G8" s="4">
        <v>0</v>
      </c>
      <c r="H8" s="4">
        <v>1</v>
      </c>
      <c r="I8" s="4">
        <v>1</v>
      </c>
      <c r="J8" s="4">
        <v>3</v>
      </c>
      <c r="K8" s="4">
        <v>3</v>
      </c>
      <c r="L8" s="4">
        <v>3</v>
      </c>
      <c r="M8" s="1">
        <v>7</v>
      </c>
      <c r="N8" s="1">
        <v>3</v>
      </c>
      <c r="O8" s="1">
        <v>3</v>
      </c>
      <c r="P8" s="1">
        <v>3</v>
      </c>
      <c r="R8" s="8">
        <v>4.3738774000000001E-2</v>
      </c>
      <c r="S8" s="8">
        <v>1.4532482980000001</v>
      </c>
      <c r="T8" s="8">
        <v>3.7683200349999999</v>
      </c>
      <c r="U8" s="8">
        <v>11.9883808</v>
      </c>
      <c r="V8" s="8">
        <v>0</v>
      </c>
      <c r="W8" s="8">
        <v>0</v>
      </c>
      <c r="X8" s="8">
        <v>18.837016479999999</v>
      </c>
      <c r="Y8" s="8">
        <v>0.38474072100000001</v>
      </c>
      <c r="Z8" s="8">
        <v>0.34084477800000001</v>
      </c>
      <c r="AA8" s="8">
        <v>2.2064866830000001</v>
      </c>
    </row>
    <row r="9" spans="1:27" x14ac:dyDescent="0.25">
      <c r="A9" s="6" t="s">
        <v>36</v>
      </c>
      <c r="B9" s="7" t="s">
        <v>37</v>
      </c>
      <c r="C9" s="4">
        <v>0</v>
      </c>
      <c r="D9" s="4">
        <v>1</v>
      </c>
      <c r="E9" s="4">
        <v>0</v>
      </c>
      <c r="F9" s="4">
        <v>0</v>
      </c>
      <c r="G9" s="4">
        <v>0</v>
      </c>
      <c r="H9" s="4">
        <v>1</v>
      </c>
      <c r="I9" s="4">
        <v>1</v>
      </c>
      <c r="J9" s="4">
        <v>3</v>
      </c>
      <c r="K9" s="4">
        <v>8</v>
      </c>
      <c r="L9" s="4">
        <v>3</v>
      </c>
      <c r="M9" s="1">
        <v>11</v>
      </c>
      <c r="N9" s="1">
        <v>4</v>
      </c>
      <c r="O9" s="1">
        <v>2</v>
      </c>
      <c r="P9" s="1">
        <v>0</v>
      </c>
      <c r="R9" s="8">
        <v>2.1869387000000001E-2</v>
      </c>
      <c r="S9" s="8">
        <v>0.54496811199999995</v>
      </c>
      <c r="T9" s="8">
        <v>1.6263275939999999</v>
      </c>
      <c r="U9" s="8">
        <v>8.9520223429999994</v>
      </c>
      <c r="V9" s="8">
        <v>0</v>
      </c>
      <c r="W9" s="8">
        <v>0</v>
      </c>
      <c r="X9" s="8">
        <v>1.5862750720000001</v>
      </c>
      <c r="Y9" s="8">
        <v>0</v>
      </c>
      <c r="Z9" s="8">
        <v>0</v>
      </c>
      <c r="AA9" s="8">
        <v>0.43053398700000001</v>
      </c>
    </row>
    <row r="10" spans="1:27" x14ac:dyDescent="0.25">
      <c r="A10" s="6" t="s">
        <v>38</v>
      </c>
      <c r="B10" s="7" t="s">
        <v>39</v>
      </c>
      <c r="C10" s="4">
        <v>37</v>
      </c>
      <c r="D10" s="4">
        <v>67</v>
      </c>
      <c r="E10" s="4">
        <v>15</v>
      </c>
      <c r="F10" s="4">
        <v>30</v>
      </c>
      <c r="G10" s="4">
        <v>14</v>
      </c>
      <c r="H10" s="4">
        <v>1</v>
      </c>
      <c r="I10" s="4">
        <v>2</v>
      </c>
      <c r="J10" s="4">
        <v>1</v>
      </c>
      <c r="K10" s="4">
        <v>3</v>
      </c>
      <c r="L10" s="4">
        <v>3</v>
      </c>
      <c r="M10" s="1">
        <v>7</v>
      </c>
      <c r="N10" s="1">
        <v>1</v>
      </c>
      <c r="O10" s="1">
        <v>0</v>
      </c>
      <c r="P10" s="1">
        <v>0</v>
      </c>
      <c r="R10" s="8">
        <v>2.1869387000000001E-2</v>
      </c>
      <c r="S10" s="8">
        <v>1.9982164099999999</v>
      </c>
      <c r="T10" s="8">
        <v>12.09829064</v>
      </c>
      <c r="U10" s="8">
        <v>14.370351660000001</v>
      </c>
      <c r="V10" s="8">
        <v>9.2970162999999995E-2</v>
      </c>
      <c r="W10" s="8">
        <v>29.724955080000001</v>
      </c>
      <c r="X10" s="8">
        <v>4.9571096000000002E-2</v>
      </c>
      <c r="Y10" s="8">
        <v>3.9435923929999999</v>
      </c>
      <c r="Z10" s="8">
        <v>26.02814665</v>
      </c>
      <c r="AA10" s="8">
        <v>14.853422549999999</v>
      </c>
    </row>
    <row r="11" spans="1:27" x14ac:dyDescent="0.25">
      <c r="A11" s="6" t="s">
        <v>40</v>
      </c>
      <c r="B11" s="7" t="s">
        <v>41</v>
      </c>
      <c r="C11" s="4">
        <v>0</v>
      </c>
      <c r="D11" s="4">
        <v>1</v>
      </c>
      <c r="E11" s="4">
        <v>0</v>
      </c>
      <c r="F11" s="4">
        <v>0</v>
      </c>
      <c r="G11" s="4">
        <v>0</v>
      </c>
      <c r="H11" s="4">
        <v>1</v>
      </c>
      <c r="I11" s="4">
        <v>2</v>
      </c>
      <c r="J11" s="4">
        <v>2</v>
      </c>
      <c r="K11" s="4">
        <v>0</v>
      </c>
      <c r="L11" s="4">
        <v>1</v>
      </c>
      <c r="M11" s="1">
        <v>1</v>
      </c>
      <c r="N11" s="1">
        <v>0</v>
      </c>
      <c r="O11" s="1">
        <v>0</v>
      </c>
      <c r="P11" s="1">
        <v>2</v>
      </c>
      <c r="R11" s="8">
        <v>0.39364896399999999</v>
      </c>
      <c r="S11" s="8">
        <v>0.27248405599999997</v>
      </c>
      <c r="T11" s="8">
        <v>1.3089953809999999</v>
      </c>
      <c r="U11" s="8">
        <v>3.0101829520000001</v>
      </c>
      <c r="V11" s="8">
        <v>0</v>
      </c>
      <c r="W11" s="8">
        <v>0</v>
      </c>
      <c r="X11" s="8">
        <v>1.5367039760000001</v>
      </c>
      <c r="Y11" s="8">
        <v>0.96185180299999995</v>
      </c>
      <c r="Z11" s="8">
        <v>1.3633791099999999</v>
      </c>
      <c r="AA11" s="8">
        <v>4.6820571089999996</v>
      </c>
    </row>
    <row r="12" spans="1:27" x14ac:dyDescent="0.25">
      <c r="A12" s="6" t="s">
        <v>42</v>
      </c>
      <c r="B12" s="7" t="s">
        <v>43</v>
      </c>
      <c r="C12" s="4">
        <v>0</v>
      </c>
      <c r="D12" s="4">
        <v>33</v>
      </c>
      <c r="E12" s="4">
        <v>6</v>
      </c>
      <c r="F12" s="4">
        <v>5</v>
      </c>
      <c r="G12" s="4">
        <v>7</v>
      </c>
      <c r="H12" s="4">
        <v>3</v>
      </c>
      <c r="I12" s="4">
        <v>3</v>
      </c>
      <c r="J12" s="4">
        <v>4</v>
      </c>
      <c r="K12" s="4">
        <v>3</v>
      </c>
      <c r="L12" s="4">
        <v>2</v>
      </c>
      <c r="M12" s="1">
        <v>2</v>
      </c>
      <c r="N12" s="1">
        <v>1</v>
      </c>
      <c r="O12" s="1">
        <v>0</v>
      </c>
      <c r="P12" s="1">
        <v>5</v>
      </c>
      <c r="R12" s="8">
        <v>17.604856439999999</v>
      </c>
      <c r="S12" s="8">
        <v>15.71324723</v>
      </c>
      <c r="T12" s="8">
        <v>15.9062772</v>
      </c>
      <c r="U12" s="8">
        <v>18.191975230000001</v>
      </c>
      <c r="V12" s="8">
        <v>4.6485081999999997E-2</v>
      </c>
      <c r="W12" s="8">
        <v>0</v>
      </c>
      <c r="X12" s="8">
        <v>0.49571095999999998</v>
      </c>
      <c r="Y12" s="8">
        <v>1.1542221640000001</v>
      </c>
      <c r="Z12" s="8">
        <v>26.461949099999998</v>
      </c>
      <c r="AA12" s="8">
        <v>0.37671723899999998</v>
      </c>
    </row>
    <row r="13" spans="1:27" x14ac:dyDescent="0.25">
      <c r="A13" s="6" t="s">
        <v>44</v>
      </c>
      <c r="B13" s="7" t="s">
        <v>45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1">
        <v>0</v>
      </c>
      <c r="N13" s="1">
        <v>0</v>
      </c>
      <c r="O13" s="1">
        <v>0</v>
      </c>
      <c r="P13" s="1">
        <v>0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2.5718287759999998</v>
      </c>
      <c r="AA13" s="8">
        <v>0</v>
      </c>
    </row>
    <row r="14" spans="1:27" x14ac:dyDescent="0.25">
      <c r="A14" s="6" t="s">
        <v>46</v>
      </c>
      <c r="B14" s="7" t="s">
        <v>47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6</v>
      </c>
      <c r="I14" s="4">
        <v>31</v>
      </c>
      <c r="J14" s="4">
        <v>19</v>
      </c>
      <c r="K14" s="4">
        <v>8</v>
      </c>
      <c r="L14" s="4">
        <v>5</v>
      </c>
      <c r="M14" s="1">
        <v>1</v>
      </c>
      <c r="N14" s="1">
        <v>0</v>
      </c>
      <c r="O14" s="1">
        <v>0</v>
      </c>
      <c r="P14" s="1">
        <v>0</v>
      </c>
      <c r="R14" s="8">
        <v>2.1869387000000001E-2</v>
      </c>
      <c r="S14" s="8">
        <v>4.4505729140000003</v>
      </c>
      <c r="T14" s="8">
        <v>26.06090803</v>
      </c>
      <c r="U14" s="8">
        <v>26.699014009999999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</row>
    <row r="15" spans="1:27" x14ac:dyDescent="0.25">
      <c r="A15" s="6" t="s">
        <v>48</v>
      </c>
      <c r="B15" s="7" t="s">
        <v>49</v>
      </c>
      <c r="C15" s="4">
        <v>1</v>
      </c>
      <c r="D15" s="4">
        <v>58</v>
      </c>
      <c r="E15" s="4">
        <v>6</v>
      </c>
      <c r="F15" s="4">
        <v>6</v>
      </c>
      <c r="G15" s="4">
        <v>5</v>
      </c>
      <c r="H15" s="4">
        <v>33</v>
      </c>
      <c r="I15" s="4">
        <v>61</v>
      </c>
      <c r="J15" s="4">
        <v>30</v>
      </c>
      <c r="K15" s="4">
        <v>32</v>
      </c>
      <c r="L15" s="4">
        <v>22</v>
      </c>
      <c r="M15" s="1">
        <v>25</v>
      </c>
      <c r="N15" s="1">
        <v>6</v>
      </c>
      <c r="O15" s="1">
        <v>1</v>
      </c>
      <c r="P15" s="1">
        <v>0</v>
      </c>
      <c r="R15" s="8">
        <v>21.322652210000001</v>
      </c>
      <c r="S15" s="8">
        <v>108.5848963</v>
      </c>
      <c r="T15" s="8">
        <v>197.85663510000001</v>
      </c>
      <c r="U15" s="8">
        <v>112.2143853</v>
      </c>
      <c r="V15" s="8">
        <v>0.232425408</v>
      </c>
      <c r="W15" s="8">
        <v>8.9089202529999998</v>
      </c>
      <c r="X15" s="8">
        <v>62.112583299999997</v>
      </c>
      <c r="Y15" s="8">
        <v>63.578404200000001</v>
      </c>
      <c r="Z15" s="8">
        <v>55.836571749999997</v>
      </c>
      <c r="AA15" s="8">
        <v>106.88006230000001</v>
      </c>
    </row>
    <row r="16" spans="1:27" x14ac:dyDescent="0.25">
      <c r="A16" s="6" t="s">
        <v>50</v>
      </c>
      <c r="B16" s="7" t="s">
        <v>51</v>
      </c>
      <c r="C16" s="4">
        <v>0</v>
      </c>
      <c r="D16" s="4">
        <v>1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1">
        <v>0</v>
      </c>
      <c r="N16" s="1">
        <v>0</v>
      </c>
      <c r="O16" s="1">
        <v>0</v>
      </c>
      <c r="P16" s="1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.34265077900000002</v>
      </c>
      <c r="X16" s="8">
        <v>0</v>
      </c>
      <c r="Y16" s="8">
        <v>0</v>
      </c>
      <c r="Z16" s="8">
        <v>6.1971777999999998E-2</v>
      </c>
      <c r="AA16" s="8">
        <v>0.26908374200000001</v>
      </c>
    </row>
    <row r="17" spans="1:27" x14ac:dyDescent="0.25">
      <c r="A17" s="6" t="s">
        <v>52</v>
      </c>
      <c r="B17" s="7" t="s">
        <v>53</v>
      </c>
      <c r="C17" s="4">
        <v>0</v>
      </c>
      <c r="D17" s="4">
        <v>15</v>
      </c>
      <c r="E17" s="4">
        <v>2</v>
      </c>
      <c r="F17" s="4">
        <v>2</v>
      </c>
      <c r="G17" s="4">
        <v>19</v>
      </c>
      <c r="H17" s="4">
        <v>8</v>
      </c>
      <c r="I17" s="4">
        <v>6</v>
      </c>
      <c r="J17" s="4">
        <v>5</v>
      </c>
      <c r="K17" s="4">
        <v>3</v>
      </c>
      <c r="L17" s="4">
        <v>3</v>
      </c>
      <c r="M17" s="1">
        <v>5</v>
      </c>
      <c r="N17" s="1">
        <v>7</v>
      </c>
      <c r="O17" s="1">
        <v>2</v>
      </c>
      <c r="P17" s="1">
        <v>9</v>
      </c>
      <c r="R17" s="8">
        <v>14.43379534</v>
      </c>
      <c r="S17" s="8">
        <v>18.211017739999999</v>
      </c>
      <c r="T17" s="8">
        <v>33.002550200000002</v>
      </c>
      <c r="U17" s="8">
        <v>19.971909499999999</v>
      </c>
      <c r="V17" s="8">
        <v>0.46485081700000003</v>
      </c>
      <c r="W17" s="8">
        <v>0</v>
      </c>
      <c r="X17" s="8">
        <v>0.34699767199999998</v>
      </c>
      <c r="Y17" s="8">
        <v>0.67329626200000003</v>
      </c>
      <c r="Z17" s="8">
        <v>10.47323044</v>
      </c>
      <c r="AA17" s="8">
        <v>5.3816747999999998E-2</v>
      </c>
    </row>
    <row r="18" spans="1:27" x14ac:dyDescent="0.25">
      <c r="A18" s="6" t="s">
        <v>54</v>
      </c>
      <c r="B18" s="7" t="s">
        <v>55</v>
      </c>
      <c r="C18" s="4">
        <v>0</v>
      </c>
      <c r="D18" s="4">
        <v>3</v>
      </c>
      <c r="E18" s="4">
        <v>0</v>
      </c>
      <c r="F18" s="4">
        <v>0</v>
      </c>
      <c r="G18" s="4">
        <v>0</v>
      </c>
      <c r="H18" s="4">
        <v>1</v>
      </c>
      <c r="I18" s="4">
        <v>3</v>
      </c>
      <c r="J18" s="4">
        <v>3</v>
      </c>
      <c r="K18" s="4">
        <v>1</v>
      </c>
      <c r="L18" s="4">
        <v>1</v>
      </c>
      <c r="M18" s="1">
        <v>1</v>
      </c>
      <c r="N18" s="1">
        <v>0</v>
      </c>
      <c r="O18" s="1">
        <v>25</v>
      </c>
      <c r="P18" s="1">
        <v>22</v>
      </c>
      <c r="R18" s="8">
        <v>3.674056996</v>
      </c>
      <c r="S18" s="8">
        <v>0.81745216799999998</v>
      </c>
      <c r="T18" s="8">
        <v>1.903993281</v>
      </c>
      <c r="U18" s="8">
        <v>6.3606474540000004</v>
      </c>
      <c r="V18" s="8">
        <v>0</v>
      </c>
      <c r="W18" s="8">
        <v>0.64247021100000001</v>
      </c>
      <c r="X18" s="8">
        <v>34.005771860000003</v>
      </c>
      <c r="Y18" s="8">
        <v>2.5008146880000002</v>
      </c>
      <c r="Z18" s="8">
        <v>5.2985869970000001</v>
      </c>
      <c r="AA18" s="8">
        <v>21.311432360000001</v>
      </c>
    </row>
    <row r="19" spans="1:27" x14ac:dyDescent="0.25">
      <c r="A19" s="6" t="s">
        <v>56</v>
      </c>
      <c r="B19" s="7" t="s">
        <v>57</v>
      </c>
      <c r="C19" s="4">
        <v>8</v>
      </c>
      <c r="D19" s="4">
        <v>144</v>
      </c>
      <c r="E19" s="4">
        <v>12</v>
      </c>
      <c r="F19" s="4">
        <v>17</v>
      </c>
      <c r="G19" s="4">
        <v>11</v>
      </c>
      <c r="H19" s="4">
        <v>2</v>
      </c>
      <c r="I19" s="4">
        <v>2</v>
      </c>
      <c r="J19" s="4">
        <v>1</v>
      </c>
      <c r="K19" s="4">
        <v>1</v>
      </c>
      <c r="L19" s="4">
        <v>2</v>
      </c>
      <c r="M19" s="1">
        <v>4</v>
      </c>
      <c r="N19" s="1">
        <v>2</v>
      </c>
      <c r="O19" s="1">
        <v>0</v>
      </c>
      <c r="P19" s="1">
        <v>0</v>
      </c>
      <c r="R19" s="8">
        <v>0.174955095</v>
      </c>
      <c r="S19" s="8">
        <v>4.67764296</v>
      </c>
      <c r="T19" s="8">
        <v>20.824926510000001</v>
      </c>
      <c r="U19" s="8">
        <v>15.86235538</v>
      </c>
      <c r="V19" s="8">
        <v>0.32539557200000002</v>
      </c>
      <c r="W19" s="8">
        <v>21.415673689999998</v>
      </c>
      <c r="X19" s="8">
        <v>4.9571096000000002E-2</v>
      </c>
      <c r="Y19" s="8">
        <v>10.772740199999999</v>
      </c>
      <c r="Z19" s="8">
        <v>48.492916080000001</v>
      </c>
      <c r="AA19" s="8">
        <v>28.630510139999998</v>
      </c>
    </row>
    <row r="20" spans="1:27" x14ac:dyDescent="0.25">
      <c r="A20" s="6" t="s">
        <v>58</v>
      </c>
      <c r="B20" s="7" t="s">
        <v>59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3</v>
      </c>
      <c r="L20" s="4">
        <v>1</v>
      </c>
      <c r="M20" s="1">
        <v>4</v>
      </c>
      <c r="N20" s="1">
        <v>1</v>
      </c>
      <c r="O20" s="1">
        <v>5</v>
      </c>
      <c r="P20" s="1">
        <v>1</v>
      </c>
      <c r="R20" s="8">
        <v>0</v>
      </c>
      <c r="S20" s="8">
        <v>0.59038212099999998</v>
      </c>
      <c r="T20" s="8">
        <v>1.2693288540000001</v>
      </c>
      <c r="U20" s="8">
        <v>3.2719379910000002</v>
      </c>
      <c r="V20" s="8">
        <v>0</v>
      </c>
      <c r="W20" s="8">
        <v>0</v>
      </c>
      <c r="X20" s="8">
        <v>1.784559456</v>
      </c>
      <c r="Y20" s="8">
        <v>0</v>
      </c>
      <c r="Z20" s="8">
        <v>3.0985888999999999E-2</v>
      </c>
      <c r="AA20" s="8">
        <v>0.43053398700000001</v>
      </c>
    </row>
    <row r="21" spans="1:27" x14ac:dyDescent="0.25">
      <c r="A21" s="6" t="s">
        <v>60</v>
      </c>
      <c r="B21" s="7" t="s">
        <v>61</v>
      </c>
      <c r="C21" s="4">
        <v>0</v>
      </c>
      <c r="D21" s="4">
        <v>23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</v>
      </c>
      <c r="L21" s="4">
        <v>2</v>
      </c>
      <c r="M21" s="1">
        <v>5</v>
      </c>
      <c r="N21" s="1">
        <v>3</v>
      </c>
      <c r="O21" s="1">
        <v>1</v>
      </c>
      <c r="P21" s="1">
        <v>2</v>
      </c>
      <c r="R21" s="8">
        <v>6.5608160999999998E-2</v>
      </c>
      <c r="S21" s="8">
        <v>0.227070047</v>
      </c>
      <c r="T21" s="8">
        <v>1.903993281</v>
      </c>
      <c r="U21" s="8">
        <v>5.0256967540000002</v>
      </c>
      <c r="V21" s="8">
        <v>0</v>
      </c>
      <c r="W21" s="8">
        <v>0</v>
      </c>
      <c r="X21" s="8">
        <v>22.009566629999998</v>
      </c>
      <c r="Y21" s="8">
        <v>8.7528514099999999</v>
      </c>
      <c r="Z21" s="8">
        <v>1.239435555</v>
      </c>
      <c r="AA21" s="8">
        <v>7.588161521</v>
      </c>
    </row>
    <row r="22" spans="1:27" x14ac:dyDescent="0.25">
      <c r="A22" s="6" t="s">
        <v>62</v>
      </c>
      <c r="B22" s="7" t="s">
        <v>63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1">
        <v>1</v>
      </c>
      <c r="N22" s="1">
        <v>1</v>
      </c>
      <c r="O22" s="1">
        <v>0</v>
      </c>
      <c r="P22" s="1">
        <v>0</v>
      </c>
      <c r="R22" s="8">
        <v>2.1869387000000001E-2</v>
      </c>
      <c r="S22" s="8">
        <v>0.18165603699999999</v>
      </c>
      <c r="T22" s="8">
        <v>0.158666107</v>
      </c>
      <c r="U22" s="8">
        <v>0.44498356700000002</v>
      </c>
      <c r="V22" s="8">
        <v>0.97618671499999998</v>
      </c>
      <c r="W22" s="8">
        <v>0</v>
      </c>
      <c r="X22" s="8">
        <v>0</v>
      </c>
      <c r="Y22" s="8">
        <v>0</v>
      </c>
      <c r="Z22" s="8">
        <v>6.1971777999999998E-2</v>
      </c>
      <c r="AA22" s="8">
        <v>0</v>
      </c>
    </row>
    <row r="23" spans="1:27" x14ac:dyDescent="0.25">
      <c r="A23" s="6" t="s">
        <v>64</v>
      </c>
      <c r="B23" s="7" t="s">
        <v>65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1">
        <v>0</v>
      </c>
      <c r="N23" s="1">
        <v>0</v>
      </c>
      <c r="O23" s="1">
        <v>0</v>
      </c>
      <c r="P23" s="1">
        <v>0</v>
      </c>
      <c r="R23" s="8">
        <v>0</v>
      </c>
      <c r="S23" s="8">
        <v>0</v>
      </c>
      <c r="T23" s="8">
        <v>0</v>
      </c>
      <c r="U23" s="8">
        <v>2.6175503999999999E-2</v>
      </c>
      <c r="V23" s="8">
        <v>4.6485081999999997E-2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</row>
    <row r="24" spans="1:27" x14ac:dyDescent="0.25">
      <c r="A24" s="6" t="s">
        <v>66</v>
      </c>
      <c r="B24" s="7" t="s">
        <v>67</v>
      </c>
      <c r="C24" s="4">
        <v>0</v>
      </c>
      <c r="D24" s="4">
        <v>10</v>
      </c>
      <c r="E24" s="4">
        <v>1</v>
      </c>
      <c r="F24" s="4">
        <v>1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1">
        <v>0</v>
      </c>
      <c r="N24" s="1">
        <v>0</v>
      </c>
      <c r="O24" s="1">
        <v>0</v>
      </c>
      <c r="P24" s="1">
        <v>0</v>
      </c>
      <c r="R24" s="8">
        <v>0</v>
      </c>
      <c r="S24" s="8">
        <v>0.13624202799999999</v>
      </c>
      <c r="T24" s="8">
        <v>3.9666527E-2</v>
      </c>
      <c r="U24" s="8">
        <v>0</v>
      </c>
      <c r="V24" s="8">
        <v>0</v>
      </c>
      <c r="W24" s="8">
        <v>3.5978331790000002</v>
      </c>
      <c r="X24" s="8">
        <v>0.19828438400000001</v>
      </c>
      <c r="Y24" s="8">
        <v>10.48418466</v>
      </c>
      <c r="Z24" s="8">
        <v>14.09857944</v>
      </c>
      <c r="AA24" s="8">
        <v>14.207621570000001</v>
      </c>
    </row>
    <row r="25" spans="1:27" x14ac:dyDescent="0.25">
      <c r="A25" s="6" t="s">
        <v>68</v>
      </c>
      <c r="B25" s="7" t="s">
        <v>69</v>
      </c>
      <c r="C25" s="4">
        <v>1</v>
      </c>
      <c r="D25" s="4">
        <v>58</v>
      </c>
      <c r="E25" s="4">
        <v>3</v>
      </c>
      <c r="F25" s="4">
        <v>6</v>
      </c>
      <c r="G25" s="4">
        <v>4</v>
      </c>
      <c r="H25" s="4">
        <v>27</v>
      </c>
      <c r="I25" s="4">
        <v>40</v>
      </c>
      <c r="J25" s="4">
        <v>24</v>
      </c>
      <c r="K25" s="4">
        <v>20</v>
      </c>
      <c r="L25" s="4">
        <v>11</v>
      </c>
      <c r="M25" s="1">
        <v>12</v>
      </c>
      <c r="N25" s="1">
        <v>4</v>
      </c>
      <c r="O25" s="1">
        <v>1</v>
      </c>
      <c r="P25" s="1">
        <v>0</v>
      </c>
      <c r="R25" s="8">
        <v>3.564710061</v>
      </c>
      <c r="S25" s="8">
        <v>73.525281089999993</v>
      </c>
      <c r="T25" s="8">
        <v>121.5382378</v>
      </c>
      <c r="U25" s="8">
        <v>69.286558889999995</v>
      </c>
      <c r="V25" s="8">
        <v>0</v>
      </c>
      <c r="W25" s="8">
        <v>4.8399422530000002</v>
      </c>
      <c r="X25" s="8">
        <v>162.3453394</v>
      </c>
      <c r="Y25" s="8">
        <v>132.7355488</v>
      </c>
      <c r="Z25" s="8">
        <v>60.82529985</v>
      </c>
      <c r="AA25" s="8">
        <v>129.21401280000001</v>
      </c>
    </row>
    <row r="26" spans="1:27" x14ac:dyDescent="0.25">
      <c r="A26" s="6" t="s">
        <v>70</v>
      </c>
      <c r="B26" s="7" t="s">
        <v>71</v>
      </c>
      <c r="C26" s="4">
        <v>0</v>
      </c>
      <c r="D26" s="4">
        <v>34</v>
      </c>
      <c r="E26" s="4">
        <v>3</v>
      </c>
      <c r="F26" s="4">
        <v>1</v>
      </c>
      <c r="G26" s="4">
        <v>2</v>
      </c>
      <c r="H26" s="4">
        <v>10</v>
      </c>
      <c r="I26" s="4">
        <v>23</v>
      </c>
      <c r="J26" s="4">
        <v>29</v>
      </c>
      <c r="K26" s="4">
        <v>24</v>
      </c>
      <c r="L26" s="4">
        <v>6</v>
      </c>
      <c r="M26" s="1">
        <v>17</v>
      </c>
      <c r="N26" s="1">
        <v>9</v>
      </c>
      <c r="O26" s="1">
        <v>0</v>
      </c>
      <c r="P26" s="1">
        <v>0</v>
      </c>
      <c r="R26" s="8">
        <v>2.952367229</v>
      </c>
      <c r="S26" s="8">
        <v>18.574329809999998</v>
      </c>
      <c r="T26" s="8">
        <v>36.65187066</v>
      </c>
      <c r="U26" s="8">
        <v>85.018036749999993</v>
      </c>
      <c r="V26" s="8">
        <v>31.28445997</v>
      </c>
      <c r="W26" s="8">
        <v>0</v>
      </c>
      <c r="X26" s="8">
        <v>0.64442424799999998</v>
      </c>
      <c r="Y26" s="8">
        <v>0.19237036099999999</v>
      </c>
      <c r="Z26" s="8">
        <v>43.070385530000003</v>
      </c>
      <c r="AA26" s="8">
        <v>14.47670531</v>
      </c>
    </row>
    <row r="27" spans="1:27" x14ac:dyDescent="0.25">
      <c r="A27" s="6" t="s">
        <v>72</v>
      </c>
      <c r="B27" s="7" t="s">
        <v>73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10</v>
      </c>
      <c r="I27" s="4">
        <v>55</v>
      </c>
      <c r="J27" s="4">
        <v>51</v>
      </c>
      <c r="K27" s="4">
        <v>17</v>
      </c>
      <c r="L27" s="4">
        <v>7</v>
      </c>
      <c r="M27" s="1">
        <v>2</v>
      </c>
      <c r="N27" s="1">
        <v>1</v>
      </c>
      <c r="O27" s="1">
        <v>0</v>
      </c>
      <c r="P27" s="1">
        <v>0</v>
      </c>
      <c r="R27" s="8">
        <v>4.3738774000000001E-2</v>
      </c>
      <c r="S27" s="8">
        <v>9.6277699759999997</v>
      </c>
      <c r="T27" s="8">
        <v>44.505842940000001</v>
      </c>
      <c r="U27" s="8">
        <v>54.654452200000001</v>
      </c>
      <c r="V27" s="8">
        <v>0</v>
      </c>
      <c r="W27" s="8">
        <v>0</v>
      </c>
      <c r="X27" s="8">
        <v>0</v>
      </c>
      <c r="Y27" s="8">
        <v>0</v>
      </c>
      <c r="Z27" s="8">
        <v>0.154929444</v>
      </c>
      <c r="AA27" s="8">
        <v>0</v>
      </c>
    </row>
    <row r="28" spans="1:27" x14ac:dyDescent="0.25">
      <c r="A28" s="6" t="s">
        <v>74</v>
      </c>
      <c r="B28" s="7" t="s">
        <v>75</v>
      </c>
      <c r="C28" s="4">
        <v>0</v>
      </c>
      <c r="D28" s="4">
        <v>1</v>
      </c>
      <c r="E28" s="4">
        <v>5</v>
      </c>
      <c r="F28" s="4">
        <v>1</v>
      </c>
      <c r="G28" s="4">
        <v>1</v>
      </c>
      <c r="H28" s="4">
        <v>36</v>
      </c>
      <c r="I28" s="4">
        <v>273</v>
      </c>
      <c r="J28" s="4">
        <v>340</v>
      </c>
      <c r="K28" s="4">
        <v>231</v>
      </c>
      <c r="L28" s="4">
        <v>184</v>
      </c>
      <c r="M28" s="1">
        <v>171</v>
      </c>
      <c r="N28" s="1">
        <v>133</v>
      </c>
      <c r="O28" s="1">
        <v>0</v>
      </c>
      <c r="P28" s="1">
        <v>0</v>
      </c>
      <c r="R28" s="8">
        <v>43.345124800000001</v>
      </c>
      <c r="S28" s="8">
        <v>57.721205849999997</v>
      </c>
      <c r="T28" s="8">
        <v>155.373785</v>
      </c>
      <c r="U28" s="8">
        <v>624.70457669999996</v>
      </c>
      <c r="V28" s="8">
        <v>0</v>
      </c>
      <c r="W28" s="8">
        <v>0</v>
      </c>
      <c r="X28" s="8">
        <v>4.9571096000000002E-2</v>
      </c>
      <c r="Y28" s="8">
        <v>9.6185179999999995E-2</v>
      </c>
      <c r="Z28" s="8">
        <v>41.459119309999998</v>
      </c>
      <c r="AA28" s="8">
        <v>0</v>
      </c>
    </row>
    <row r="29" spans="1:27" x14ac:dyDescent="0.25">
      <c r="A29" s="6" t="s">
        <v>76</v>
      </c>
      <c r="B29" s="7" t="s">
        <v>77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1">
        <v>0</v>
      </c>
      <c r="N29" s="1">
        <v>0</v>
      </c>
      <c r="O29" s="1">
        <v>0</v>
      </c>
      <c r="P29" s="1">
        <v>0</v>
      </c>
      <c r="R29" s="8">
        <v>0</v>
      </c>
      <c r="S29" s="8">
        <v>0</v>
      </c>
      <c r="T29" s="8">
        <v>3.9666527E-2</v>
      </c>
      <c r="U29" s="8">
        <v>0</v>
      </c>
      <c r="V29" s="8">
        <v>0</v>
      </c>
      <c r="W29" s="8">
        <v>0</v>
      </c>
      <c r="X29" s="8">
        <v>4.9571096000000002E-2</v>
      </c>
      <c r="Y29" s="8">
        <v>0.38474072100000001</v>
      </c>
      <c r="Z29" s="8">
        <v>3.0985888999999999E-2</v>
      </c>
      <c r="AA29" s="8">
        <v>0</v>
      </c>
    </row>
    <row r="30" spans="1:27" x14ac:dyDescent="0.25">
      <c r="A30" s="6" t="s">
        <v>78</v>
      </c>
      <c r="B30" s="7" t="s">
        <v>79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1">
        <v>0</v>
      </c>
      <c r="N30" s="1">
        <v>0</v>
      </c>
      <c r="O30" s="1">
        <v>4</v>
      </c>
      <c r="P30" s="1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2.9742657600000002</v>
      </c>
      <c r="Y30" s="8">
        <v>0</v>
      </c>
      <c r="Z30" s="8">
        <v>3.0985888999999999E-2</v>
      </c>
      <c r="AA30" s="8">
        <v>2.4755704249999999</v>
      </c>
    </row>
    <row r="31" spans="1:27" x14ac:dyDescent="0.25">
      <c r="A31" s="6" t="s">
        <v>80</v>
      </c>
      <c r="B31" s="7" t="s">
        <v>81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1">
        <v>0</v>
      </c>
      <c r="N31" s="1">
        <v>0</v>
      </c>
      <c r="O31" s="1">
        <v>0</v>
      </c>
      <c r="P31" s="1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</row>
    <row r="32" spans="1:27" x14ac:dyDescent="0.25">
      <c r="A32" s="6" t="s">
        <v>82</v>
      </c>
      <c r="B32" s="7" t="s">
        <v>83</v>
      </c>
      <c r="C32" s="4">
        <v>5</v>
      </c>
      <c r="D32" s="4">
        <v>1</v>
      </c>
      <c r="E32" s="4">
        <v>1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1">
        <v>0</v>
      </c>
      <c r="N32" s="1">
        <v>0</v>
      </c>
      <c r="O32" s="1">
        <v>1</v>
      </c>
      <c r="P32" s="1">
        <v>0</v>
      </c>
      <c r="R32" s="8">
        <v>2.1869387000000001E-2</v>
      </c>
      <c r="S32" s="8">
        <v>0</v>
      </c>
      <c r="T32" s="8">
        <v>3.9666527E-2</v>
      </c>
      <c r="U32" s="8">
        <v>0</v>
      </c>
      <c r="V32" s="8">
        <v>0</v>
      </c>
      <c r="W32" s="8">
        <v>5.3110870739999996</v>
      </c>
      <c r="X32" s="8">
        <v>9.8150770089999995</v>
      </c>
      <c r="Y32" s="8">
        <v>10.965110559999999</v>
      </c>
      <c r="Z32" s="8">
        <v>2.5718287759999998</v>
      </c>
      <c r="AA32" s="8">
        <v>8.7721299849999994</v>
      </c>
    </row>
    <row r="33" spans="1:27" x14ac:dyDescent="0.25">
      <c r="A33" s="6" t="s">
        <v>84</v>
      </c>
      <c r="B33" s="7" t="s">
        <v>85</v>
      </c>
      <c r="C33" s="4">
        <v>2</v>
      </c>
      <c r="D33" s="4">
        <v>15</v>
      </c>
      <c r="E33" s="4">
        <v>1</v>
      </c>
      <c r="F33" s="4">
        <v>2</v>
      </c>
      <c r="G33" s="4">
        <v>1</v>
      </c>
      <c r="H33" s="4">
        <v>2</v>
      </c>
      <c r="I33" s="4">
        <v>3</v>
      </c>
      <c r="J33" s="4">
        <v>2</v>
      </c>
      <c r="K33" s="4">
        <v>1</v>
      </c>
      <c r="L33" s="4">
        <v>0</v>
      </c>
      <c r="M33" s="1">
        <v>1</v>
      </c>
      <c r="N33" s="1">
        <v>1</v>
      </c>
      <c r="O33" s="1">
        <v>10</v>
      </c>
      <c r="P33" s="1">
        <v>0</v>
      </c>
      <c r="R33" s="8">
        <v>7.4137221520000001</v>
      </c>
      <c r="S33" s="8">
        <v>8.8103178090000007</v>
      </c>
      <c r="T33" s="8">
        <v>11.38429316</v>
      </c>
      <c r="U33" s="8">
        <v>4.8686437299999996</v>
      </c>
      <c r="V33" s="8">
        <v>16.316263670000001</v>
      </c>
      <c r="W33" s="8">
        <v>9.3372337269999992</v>
      </c>
      <c r="X33" s="8">
        <v>11.897063040000001</v>
      </c>
      <c r="Y33" s="8">
        <v>2.5969998689999998</v>
      </c>
      <c r="Z33" s="8">
        <v>7.436613329</v>
      </c>
      <c r="AA33" s="8">
        <v>7.2114442820000004</v>
      </c>
    </row>
    <row r="34" spans="1:27" x14ac:dyDescent="0.25">
      <c r="A34" s="6" t="s">
        <v>86</v>
      </c>
      <c r="B34" s="7" t="s">
        <v>87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1">
        <v>0</v>
      </c>
      <c r="N34" s="1">
        <v>0</v>
      </c>
      <c r="O34" s="1">
        <v>0</v>
      </c>
      <c r="P34" s="1">
        <v>1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</row>
    <row r="35" spans="1:27" x14ac:dyDescent="0.25">
      <c r="A35" s="6" t="s">
        <v>88</v>
      </c>
      <c r="B35" s="7" t="s">
        <v>89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1">
        <v>0</v>
      </c>
      <c r="N35" s="1">
        <v>0</v>
      </c>
      <c r="O35" s="1">
        <v>0</v>
      </c>
      <c r="P35" s="1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</row>
    <row r="36" spans="1:27" x14ac:dyDescent="0.25">
      <c r="A36" s="6" t="s">
        <v>90</v>
      </c>
      <c r="B36" s="7" t="s">
        <v>91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1</v>
      </c>
      <c r="K36" s="4">
        <v>1</v>
      </c>
      <c r="L36" s="4">
        <v>0</v>
      </c>
      <c r="M36" s="1">
        <v>1</v>
      </c>
      <c r="N36" s="1">
        <v>0</v>
      </c>
      <c r="O36" s="1">
        <v>0</v>
      </c>
      <c r="P36" s="1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</row>
    <row r="37" spans="1:27" x14ac:dyDescent="0.25">
      <c r="A37" s="6" t="s">
        <v>92</v>
      </c>
      <c r="B37" s="7" t="s">
        <v>93</v>
      </c>
      <c r="C37" s="4">
        <v>0</v>
      </c>
      <c r="D37" s="4">
        <v>23</v>
      </c>
      <c r="E37" s="4">
        <v>4</v>
      </c>
      <c r="F37" s="4">
        <v>3</v>
      </c>
      <c r="G37" s="4">
        <v>3</v>
      </c>
      <c r="H37" s="4">
        <v>9</v>
      </c>
      <c r="I37" s="4">
        <v>8</v>
      </c>
      <c r="J37" s="4">
        <v>1</v>
      </c>
      <c r="K37" s="4">
        <v>0</v>
      </c>
      <c r="L37" s="4">
        <v>0</v>
      </c>
      <c r="M37" s="1">
        <v>0</v>
      </c>
      <c r="N37" s="1">
        <v>0</v>
      </c>
      <c r="O37" s="1">
        <v>0</v>
      </c>
      <c r="P37" s="1">
        <v>0</v>
      </c>
      <c r="R37" s="8">
        <v>3.280408032</v>
      </c>
      <c r="S37" s="8">
        <v>27.838787709999998</v>
      </c>
      <c r="T37" s="8">
        <v>29.472229330000001</v>
      </c>
      <c r="U37" s="8">
        <v>5.8371373760000003</v>
      </c>
      <c r="V37" s="8">
        <v>0</v>
      </c>
      <c r="W37" s="8">
        <v>0.17132538899999999</v>
      </c>
      <c r="X37" s="8">
        <v>0</v>
      </c>
      <c r="Y37" s="8">
        <v>0</v>
      </c>
      <c r="Z37" s="8">
        <v>6.3830931069999997</v>
      </c>
      <c r="AA37" s="8">
        <v>5.3816747999999998E-2</v>
      </c>
    </row>
    <row r="38" spans="1:27" x14ac:dyDescent="0.25">
      <c r="A38" s="6" t="s">
        <v>94</v>
      </c>
      <c r="B38" s="7" t="s">
        <v>95</v>
      </c>
      <c r="C38" s="4">
        <v>4</v>
      </c>
      <c r="D38" s="4">
        <v>4</v>
      </c>
      <c r="E38" s="4">
        <v>2</v>
      </c>
      <c r="F38" s="4">
        <v>2</v>
      </c>
      <c r="G38" s="4">
        <v>2</v>
      </c>
      <c r="H38" s="4">
        <v>2</v>
      </c>
      <c r="I38" s="4">
        <v>2</v>
      </c>
      <c r="J38" s="4">
        <v>1</v>
      </c>
      <c r="K38" s="4">
        <v>1</v>
      </c>
      <c r="L38" s="4">
        <v>0</v>
      </c>
      <c r="M38" s="1">
        <v>1</v>
      </c>
      <c r="N38" s="1">
        <v>0</v>
      </c>
      <c r="O38" s="1">
        <v>0</v>
      </c>
      <c r="P38" s="1">
        <v>2</v>
      </c>
      <c r="R38" s="8">
        <v>6.3858609690000003</v>
      </c>
      <c r="S38" s="8">
        <v>12.080126480000001</v>
      </c>
      <c r="T38" s="8">
        <v>8.1316379699999999</v>
      </c>
      <c r="U38" s="8">
        <v>4.3451336520000003</v>
      </c>
      <c r="V38" s="8">
        <v>0.32539557200000002</v>
      </c>
      <c r="W38" s="8">
        <v>13.149223640000001</v>
      </c>
      <c r="X38" s="8">
        <v>3.569118912</v>
      </c>
      <c r="Y38" s="8">
        <v>6.6367774419999996</v>
      </c>
      <c r="Z38" s="8">
        <v>10.814075219999999</v>
      </c>
      <c r="AA38" s="8">
        <v>10.33281569</v>
      </c>
    </row>
    <row r="39" spans="1:27" x14ac:dyDescent="0.25">
      <c r="A39" s="6" t="s">
        <v>96</v>
      </c>
      <c r="B39" s="7" t="s">
        <v>97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1">
        <v>0</v>
      </c>
      <c r="N39" s="1">
        <v>0</v>
      </c>
      <c r="O39" s="1">
        <v>0</v>
      </c>
      <c r="P39" s="1">
        <v>0</v>
      </c>
      <c r="R39" s="8">
        <v>0</v>
      </c>
      <c r="S39" s="8">
        <v>4.5414008999999998E-2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</row>
    <row r="40" spans="1:27" x14ac:dyDescent="0.25">
      <c r="A40" s="6" t="s">
        <v>98</v>
      </c>
      <c r="B40" s="7" t="s">
        <v>99</v>
      </c>
      <c r="C40" s="4">
        <v>1</v>
      </c>
      <c r="D40" s="4">
        <v>0</v>
      </c>
      <c r="E40" s="4">
        <v>0</v>
      </c>
      <c r="F40" s="4">
        <v>1</v>
      </c>
      <c r="G40" s="4">
        <v>0</v>
      </c>
      <c r="H40" s="4">
        <v>1</v>
      </c>
      <c r="I40" s="4">
        <v>1</v>
      </c>
      <c r="J40" s="4">
        <v>3</v>
      </c>
      <c r="K40" s="4">
        <v>1</v>
      </c>
      <c r="L40" s="4">
        <v>2</v>
      </c>
      <c r="M40" s="1">
        <v>2</v>
      </c>
      <c r="N40" s="1">
        <v>1</v>
      </c>
      <c r="O40" s="1">
        <v>0</v>
      </c>
      <c r="P40" s="1">
        <v>0</v>
      </c>
      <c r="R40" s="8">
        <v>4.3738774000000001E-2</v>
      </c>
      <c r="S40" s="8">
        <v>0.99910820499999997</v>
      </c>
      <c r="T40" s="8">
        <v>4.1649853019999998</v>
      </c>
      <c r="U40" s="8">
        <v>3.559868534</v>
      </c>
      <c r="V40" s="8">
        <v>28.86723572</v>
      </c>
      <c r="W40" s="8">
        <v>4.2831346999999999E-2</v>
      </c>
      <c r="X40" s="8">
        <v>4.9571096000000002E-2</v>
      </c>
      <c r="Y40" s="8">
        <v>0</v>
      </c>
      <c r="Z40" s="8">
        <v>6.4140789959999998</v>
      </c>
      <c r="AA40" s="8">
        <v>2.583203922</v>
      </c>
    </row>
    <row r="41" spans="1:27" x14ac:dyDescent="0.25">
      <c r="A41" s="6" t="s">
        <v>100</v>
      </c>
      <c r="B41" s="7" t="s">
        <v>101</v>
      </c>
      <c r="C41" s="4">
        <v>0</v>
      </c>
      <c r="D41" s="4">
        <v>0</v>
      </c>
      <c r="E41" s="4">
        <v>1</v>
      </c>
      <c r="F41" s="4">
        <v>0</v>
      </c>
      <c r="G41" s="4">
        <v>2</v>
      </c>
      <c r="H41" s="4">
        <v>0</v>
      </c>
      <c r="I41" s="4">
        <v>0</v>
      </c>
      <c r="J41" s="4">
        <v>1</v>
      </c>
      <c r="K41" s="4">
        <v>0</v>
      </c>
      <c r="L41" s="4">
        <v>0</v>
      </c>
      <c r="M41" s="1">
        <v>0</v>
      </c>
      <c r="N41" s="1">
        <v>0</v>
      </c>
      <c r="O41" s="1">
        <v>0</v>
      </c>
      <c r="P41" s="1">
        <v>0</v>
      </c>
      <c r="R41" s="8">
        <v>2.1869387000000001E-2</v>
      </c>
      <c r="S41" s="8">
        <v>0.18165603699999999</v>
      </c>
      <c r="T41" s="8">
        <v>0.79333053399999998</v>
      </c>
      <c r="U41" s="8">
        <v>0.28793054299999998</v>
      </c>
      <c r="V41" s="8">
        <v>0</v>
      </c>
      <c r="W41" s="8">
        <v>4.2831346999999999E-2</v>
      </c>
      <c r="X41" s="8">
        <v>0.39656876800000002</v>
      </c>
      <c r="Y41" s="8">
        <v>12.79262898</v>
      </c>
      <c r="Z41" s="8">
        <v>0.929576666</v>
      </c>
      <c r="AA41" s="8">
        <v>0.37671723899999998</v>
      </c>
    </row>
    <row r="42" spans="1:27" x14ac:dyDescent="0.25">
      <c r="A42" s="6" t="s">
        <v>102</v>
      </c>
      <c r="B42" s="7" t="s">
        <v>103</v>
      </c>
      <c r="C42" s="4">
        <v>0</v>
      </c>
      <c r="D42" s="4">
        <v>4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1">
        <v>0</v>
      </c>
      <c r="N42" s="1">
        <v>0</v>
      </c>
      <c r="O42" s="1">
        <v>27</v>
      </c>
      <c r="P42" s="1">
        <v>0</v>
      </c>
      <c r="R42" s="8">
        <v>1.4871183080000001</v>
      </c>
      <c r="S42" s="8">
        <v>0.18165603699999999</v>
      </c>
      <c r="T42" s="8">
        <v>0.83299705999999996</v>
      </c>
      <c r="U42" s="8">
        <v>0.26175503900000002</v>
      </c>
      <c r="V42" s="8">
        <v>0</v>
      </c>
      <c r="W42" s="8">
        <v>0.34265077900000002</v>
      </c>
      <c r="X42" s="8">
        <v>37.475748580000001</v>
      </c>
      <c r="Y42" s="8">
        <v>3.0779257699999998</v>
      </c>
      <c r="Z42" s="8">
        <v>4.3070385529999999</v>
      </c>
      <c r="AA42" s="8">
        <v>13.18510335</v>
      </c>
    </row>
    <row r="43" spans="1:27" x14ac:dyDescent="0.25">
      <c r="A43" s="6" t="s">
        <v>104</v>
      </c>
      <c r="B43" s="7" t="s">
        <v>105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19</v>
      </c>
      <c r="J43" s="4">
        <v>47</v>
      </c>
      <c r="K43" s="4">
        <v>21</v>
      </c>
      <c r="L43" s="4">
        <v>16</v>
      </c>
      <c r="M43" s="1">
        <v>17</v>
      </c>
      <c r="N43" s="1">
        <v>18</v>
      </c>
      <c r="O43" s="1">
        <v>0</v>
      </c>
      <c r="P43" s="1">
        <v>0</v>
      </c>
      <c r="R43" s="8">
        <v>2.1869387000000001E-2</v>
      </c>
      <c r="S43" s="8">
        <v>0</v>
      </c>
      <c r="T43" s="8">
        <v>4.0856522479999997</v>
      </c>
      <c r="U43" s="8">
        <v>68.972452849999996</v>
      </c>
      <c r="V43" s="8">
        <v>0</v>
      </c>
      <c r="W43" s="8">
        <v>0</v>
      </c>
      <c r="X43" s="8">
        <v>0</v>
      </c>
      <c r="Y43" s="8">
        <v>0</v>
      </c>
      <c r="Z43" s="8">
        <v>6.7239378849999998</v>
      </c>
      <c r="AA43" s="8">
        <v>5.3816747999999998E-2</v>
      </c>
    </row>
    <row r="44" spans="1:27" x14ac:dyDescent="0.25">
      <c r="A44" s="6" t="s">
        <v>106</v>
      </c>
      <c r="B44" s="7" t="s">
        <v>107</v>
      </c>
      <c r="C44" s="4">
        <v>3</v>
      </c>
      <c r="D44" s="4">
        <v>1</v>
      </c>
      <c r="E44" s="4">
        <v>3</v>
      </c>
      <c r="F44" s="4">
        <v>5</v>
      </c>
      <c r="G44" s="4">
        <v>5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1">
        <v>0</v>
      </c>
      <c r="N44" s="1">
        <v>0</v>
      </c>
      <c r="O44" s="1">
        <v>0</v>
      </c>
      <c r="P44" s="1">
        <v>0</v>
      </c>
      <c r="R44" s="8">
        <v>0.10934693400000001</v>
      </c>
      <c r="S44" s="8">
        <v>0.27248405599999997</v>
      </c>
      <c r="T44" s="8">
        <v>0.79333053399999998</v>
      </c>
      <c r="U44" s="8">
        <v>0.497334575</v>
      </c>
      <c r="V44" s="8">
        <v>0</v>
      </c>
      <c r="W44" s="8">
        <v>3.2551823999999998</v>
      </c>
      <c r="X44" s="8">
        <v>0.84270863200000001</v>
      </c>
      <c r="Y44" s="8">
        <v>0.86566662299999997</v>
      </c>
      <c r="Z44" s="8">
        <v>6.7239378849999998</v>
      </c>
      <c r="AA44" s="8">
        <v>0.43053398700000001</v>
      </c>
    </row>
    <row r="45" spans="1:27" x14ac:dyDescent="0.25">
      <c r="A45" s="6" t="s">
        <v>108</v>
      </c>
      <c r="B45" s="7" t="s">
        <v>109</v>
      </c>
      <c r="C45" s="4">
        <v>0</v>
      </c>
      <c r="D45" s="4">
        <v>1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1">
        <v>0</v>
      </c>
      <c r="N45" s="1">
        <v>0</v>
      </c>
      <c r="O45" s="1">
        <v>3</v>
      </c>
      <c r="P45" s="1">
        <v>0</v>
      </c>
      <c r="R45" s="8">
        <v>2.1869387000000001E-2</v>
      </c>
      <c r="S45" s="8">
        <v>0</v>
      </c>
      <c r="T45" s="8">
        <v>0.11899957999999999</v>
      </c>
      <c r="U45" s="8">
        <v>0.183228527</v>
      </c>
      <c r="V45" s="8">
        <v>0</v>
      </c>
      <c r="W45" s="8">
        <v>0</v>
      </c>
      <c r="X45" s="8">
        <v>0</v>
      </c>
      <c r="Y45" s="8">
        <v>0</v>
      </c>
      <c r="Z45" s="8">
        <v>1.8901392210000001</v>
      </c>
      <c r="AA45" s="8">
        <v>0.80725122599999999</v>
      </c>
    </row>
    <row r="46" spans="1:27" x14ac:dyDescent="0.25">
      <c r="A46" s="6" t="s">
        <v>110</v>
      </c>
      <c r="B46" s="7" t="s">
        <v>111</v>
      </c>
      <c r="C46" s="4">
        <v>8</v>
      </c>
      <c r="D46" s="4">
        <v>5</v>
      </c>
      <c r="E46" s="4">
        <v>3</v>
      </c>
      <c r="F46" s="4">
        <v>3</v>
      </c>
      <c r="G46" s="4">
        <v>3</v>
      </c>
      <c r="H46" s="4">
        <v>2</v>
      </c>
      <c r="I46" s="4">
        <v>2</v>
      </c>
      <c r="J46" s="4">
        <v>2</v>
      </c>
      <c r="K46" s="4">
        <v>3</v>
      </c>
      <c r="L46" s="4">
        <v>2</v>
      </c>
      <c r="M46" s="1">
        <v>3</v>
      </c>
      <c r="N46" s="1">
        <v>1</v>
      </c>
      <c r="O46" s="1">
        <v>14</v>
      </c>
      <c r="P46" s="1">
        <v>3</v>
      </c>
      <c r="R46" s="8">
        <v>5.554824268</v>
      </c>
      <c r="S46" s="8">
        <v>4.6322289510000001</v>
      </c>
      <c r="T46" s="8">
        <v>5.1169819419999998</v>
      </c>
      <c r="U46" s="8">
        <v>5.0518722580000004</v>
      </c>
      <c r="V46" s="8">
        <v>0.79024638899999999</v>
      </c>
      <c r="W46" s="8">
        <v>11.26464436</v>
      </c>
      <c r="X46" s="8">
        <v>16.507174970000001</v>
      </c>
      <c r="Y46" s="8">
        <v>10.86892538</v>
      </c>
      <c r="Z46" s="8">
        <v>11.74365188</v>
      </c>
      <c r="AA46" s="8">
        <v>10.54808268</v>
      </c>
    </row>
    <row r="47" spans="1:27" x14ac:dyDescent="0.25">
      <c r="A47" s="6" t="s">
        <v>112</v>
      </c>
      <c r="B47" s="7" t="s">
        <v>113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1">
        <v>0</v>
      </c>
      <c r="N47" s="1">
        <v>0</v>
      </c>
      <c r="O47" s="1">
        <v>0</v>
      </c>
      <c r="P47" s="1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.49577422199999999</v>
      </c>
      <c r="AA47" s="8">
        <v>0</v>
      </c>
    </row>
    <row r="48" spans="1:27" x14ac:dyDescent="0.25">
      <c r="A48" s="6" t="s">
        <v>114</v>
      </c>
      <c r="B48" s="7" t="s">
        <v>115</v>
      </c>
      <c r="C48" s="4">
        <v>0</v>
      </c>
      <c r="D48" s="4">
        <v>10</v>
      </c>
      <c r="E48" s="4">
        <v>0</v>
      </c>
      <c r="F48" s="4">
        <v>0</v>
      </c>
      <c r="G48" s="4">
        <v>0</v>
      </c>
      <c r="H48" s="4">
        <v>0</v>
      </c>
      <c r="I48" s="4">
        <v>1</v>
      </c>
      <c r="J48" s="4">
        <v>1</v>
      </c>
      <c r="K48" s="4">
        <v>0</v>
      </c>
      <c r="L48" s="4">
        <v>0</v>
      </c>
      <c r="M48" s="1">
        <v>0</v>
      </c>
      <c r="N48" s="1">
        <v>0</v>
      </c>
      <c r="O48" s="1">
        <v>0</v>
      </c>
      <c r="P48" s="1">
        <v>0</v>
      </c>
      <c r="R48" s="8">
        <v>0</v>
      </c>
      <c r="S48" s="8">
        <v>0</v>
      </c>
      <c r="T48" s="8">
        <v>7.9333053000000001E-2</v>
      </c>
      <c r="U48" s="8">
        <v>0.26175503900000002</v>
      </c>
      <c r="V48" s="8">
        <v>0</v>
      </c>
      <c r="W48" s="8">
        <v>0</v>
      </c>
      <c r="X48" s="8">
        <v>0</v>
      </c>
      <c r="Y48" s="8">
        <v>0</v>
      </c>
      <c r="Z48" s="8">
        <v>1.394364999</v>
      </c>
      <c r="AA48" s="8">
        <v>0.43053398700000001</v>
      </c>
    </row>
    <row r="49" spans="1:27" x14ac:dyDescent="0.25">
      <c r="A49" s="6" t="s">
        <v>116</v>
      </c>
      <c r="B49" s="7" t="s">
        <v>117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1">
        <v>0</v>
      </c>
      <c r="N49" s="1">
        <v>0</v>
      </c>
      <c r="O49" s="1">
        <v>2</v>
      </c>
      <c r="P49" s="1">
        <v>1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1.090564112</v>
      </c>
      <c r="Y49" s="8">
        <v>0</v>
      </c>
      <c r="Z49" s="8">
        <v>0</v>
      </c>
      <c r="AA49" s="8">
        <v>1.1839684640000001</v>
      </c>
    </row>
    <row r="50" spans="1:27" x14ac:dyDescent="0.25">
      <c r="A50" s="6" t="s">
        <v>118</v>
      </c>
      <c r="B50" s="7" t="s">
        <v>119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1">
        <v>0</v>
      </c>
      <c r="N50" s="1">
        <v>0</v>
      </c>
      <c r="O50" s="1">
        <v>1</v>
      </c>
      <c r="P50" s="1">
        <v>0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.64247021100000001</v>
      </c>
      <c r="X50" s="8">
        <v>4.9571096000000002E-2</v>
      </c>
      <c r="Y50" s="8">
        <v>5.9634811799999996</v>
      </c>
      <c r="Z50" s="8">
        <v>9.2957666999999994E-2</v>
      </c>
      <c r="AA50" s="8">
        <v>0</v>
      </c>
    </row>
    <row r="51" spans="1:27" x14ac:dyDescent="0.25">
      <c r="A51" s="6" t="s">
        <v>120</v>
      </c>
      <c r="B51" s="7" t="s">
        <v>121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1</v>
      </c>
      <c r="J51" s="4">
        <v>0</v>
      </c>
      <c r="K51" s="4">
        <v>0</v>
      </c>
      <c r="L51" s="4">
        <v>0</v>
      </c>
      <c r="M51" s="1">
        <v>0</v>
      </c>
      <c r="N51" s="1">
        <v>0</v>
      </c>
      <c r="O51" s="1">
        <v>0</v>
      </c>
      <c r="P51" s="1">
        <v>0</v>
      </c>
      <c r="R51" s="8">
        <v>4.3738774000000001E-2</v>
      </c>
      <c r="S51" s="8">
        <v>0</v>
      </c>
      <c r="T51" s="8">
        <v>0.39666526699999999</v>
      </c>
      <c r="U51" s="8">
        <v>2.6175503999999999E-2</v>
      </c>
      <c r="V51" s="8">
        <v>0.74376130699999998</v>
      </c>
      <c r="W51" s="8">
        <v>0</v>
      </c>
      <c r="X51" s="8">
        <v>0</v>
      </c>
      <c r="Y51" s="8">
        <v>9.6185179999999995E-2</v>
      </c>
      <c r="Z51" s="8">
        <v>15.5859021</v>
      </c>
      <c r="AA51" s="8">
        <v>0</v>
      </c>
    </row>
    <row r="52" spans="1:27" x14ac:dyDescent="0.25">
      <c r="A52" s="6" t="s">
        <v>122</v>
      </c>
      <c r="B52" s="7" t="s">
        <v>123</v>
      </c>
      <c r="C52" s="4">
        <v>0</v>
      </c>
      <c r="D52" s="4">
        <v>70</v>
      </c>
      <c r="E52" s="4">
        <v>2</v>
      </c>
      <c r="F52" s="4">
        <v>0</v>
      </c>
      <c r="G52" s="4">
        <v>0</v>
      </c>
      <c r="H52" s="4">
        <v>19</v>
      </c>
      <c r="I52" s="4">
        <v>15</v>
      </c>
      <c r="J52" s="4">
        <v>4</v>
      </c>
      <c r="K52" s="4">
        <v>0</v>
      </c>
      <c r="L52" s="4">
        <v>0</v>
      </c>
      <c r="M52" s="1">
        <v>0</v>
      </c>
      <c r="N52" s="1">
        <v>0</v>
      </c>
      <c r="O52" s="1">
        <v>0</v>
      </c>
      <c r="P52" s="1">
        <v>0</v>
      </c>
      <c r="R52" s="8">
        <v>1.3121632130000001</v>
      </c>
      <c r="S52" s="8">
        <v>29.74617611</v>
      </c>
      <c r="T52" s="8">
        <v>93.930335189999994</v>
      </c>
      <c r="U52" s="8">
        <v>2.0678648100000001</v>
      </c>
      <c r="V52" s="8">
        <v>0</v>
      </c>
      <c r="W52" s="8">
        <v>0</v>
      </c>
      <c r="X52" s="8">
        <v>0</v>
      </c>
      <c r="Y52" s="8">
        <v>0.38474072100000001</v>
      </c>
      <c r="Z52" s="8">
        <v>2.3549275540000001</v>
      </c>
      <c r="AA52" s="8">
        <v>0</v>
      </c>
    </row>
    <row r="53" spans="1:27" x14ac:dyDescent="0.25">
      <c r="A53" s="6" t="s">
        <v>124</v>
      </c>
      <c r="B53" s="7" t="s">
        <v>125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1">
        <v>0</v>
      </c>
      <c r="N53" s="1">
        <v>0</v>
      </c>
      <c r="O53" s="1">
        <v>0</v>
      </c>
      <c r="P53" s="1">
        <v>1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1.090564112</v>
      </c>
      <c r="Y53" s="8">
        <v>9.6185179999999995E-2</v>
      </c>
      <c r="Z53" s="8">
        <v>9.2957666999999994E-2</v>
      </c>
      <c r="AA53" s="8">
        <v>0</v>
      </c>
    </row>
    <row r="54" spans="1:27" x14ac:dyDescent="0.25">
      <c r="A54" s="6" t="s">
        <v>126</v>
      </c>
      <c r="B54" s="7" t="s">
        <v>127</v>
      </c>
      <c r="C54" s="4">
        <v>0</v>
      </c>
      <c r="D54" s="4">
        <v>1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1</v>
      </c>
      <c r="K54" s="4">
        <v>1</v>
      </c>
      <c r="L54" s="4">
        <v>0</v>
      </c>
      <c r="M54" s="1">
        <v>1</v>
      </c>
      <c r="N54" s="1">
        <v>0</v>
      </c>
      <c r="O54" s="1">
        <v>0</v>
      </c>
      <c r="P54" s="1">
        <v>0</v>
      </c>
      <c r="R54" s="8">
        <v>0.196824482</v>
      </c>
      <c r="S54" s="8">
        <v>0.18165603699999999</v>
      </c>
      <c r="T54" s="8">
        <v>0.158666107</v>
      </c>
      <c r="U54" s="8">
        <v>0.36645705499999998</v>
      </c>
      <c r="V54" s="8">
        <v>0.65079114400000004</v>
      </c>
      <c r="W54" s="8">
        <v>0.21415673700000001</v>
      </c>
      <c r="X54" s="8">
        <v>4.9571096000000002E-2</v>
      </c>
      <c r="Y54" s="8">
        <v>9.6185179999999995E-2</v>
      </c>
      <c r="Z54" s="8">
        <v>0.216901222</v>
      </c>
      <c r="AA54" s="8">
        <v>5.3816747999999998E-2</v>
      </c>
    </row>
    <row r="55" spans="1:27" x14ac:dyDescent="0.25">
      <c r="A55" s="6" t="s">
        <v>128</v>
      </c>
      <c r="B55" s="7" t="s">
        <v>129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1</v>
      </c>
      <c r="L55" s="4">
        <v>0</v>
      </c>
      <c r="M55" s="1">
        <v>0</v>
      </c>
      <c r="N55" s="1">
        <v>0</v>
      </c>
      <c r="O55" s="1">
        <v>0</v>
      </c>
      <c r="P55" s="1">
        <v>1</v>
      </c>
      <c r="R55" s="8">
        <v>0</v>
      </c>
      <c r="S55" s="8">
        <v>0</v>
      </c>
      <c r="T55" s="8">
        <v>0</v>
      </c>
      <c r="U55" s="8">
        <v>0.34028155100000002</v>
      </c>
      <c r="V55" s="8">
        <v>0</v>
      </c>
      <c r="W55" s="8">
        <v>0</v>
      </c>
      <c r="X55" s="8">
        <v>0</v>
      </c>
      <c r="Y55" s="8">
        <v>0</v>
      </c>
      <c r="Z55" s="8">
        <v>0.55774599999999996</v>
      </c>
      <c r="AA55" s="8">
        <v>0</v>
      </c>
    </row>
    <row r="56" spans="1:27" x14ac:dyDescent="0.25">
      <c r="A56" s="6" t="s">
        <v>130</v>
      </c>
      <c r="B56" s="7" t="s">
        <v>131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1">
        <v>0</v>
      </c>
      <c r="N56" s="1">
        <v>0</v>
      </c>
      <c r="O56" s="1">
        <v>0</v>
      </c>
      <c r="P56" s="1">
        <v>0</v>
      </c>
      <c r="R56" s="8">
        <v>6.5608160999999998E-2</v>
      </c>
      <c r="S56" s="8">
        <v>9.0828018999999996E-2</v>
      </c>
      <c r="T56" s="8">
        <v>0.27766568699999999</v>
      </c>
      <c r="U56" s="8">
        <v>0.20940403099999999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</row>
    <row r="57" spans="1:27" x14ac:dyDescent="0.25"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</row>
  </sheetData>
  <mergeCells count="3">
    <mergeCell ref="A1:O1"/>
    <mergeCell ref="C3:P3"/>
    <mergeCell ref="R3:AA3"/>
  </mergeCells>
  <conditionalFormatting sqref="B4:B56">
    <cfRule type="duplicateValues" dxfId="2" priority="1"/>
  </conditionalFormatting>
  <conditionalFormatting sqref="B4:B56">
    <cfRule type="duplicateValues" dxfId="1" priority="2"/>
  </conditionalFormatting>
  <conditionalFormatting sqref="B5:B5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il, Gunvant B.</dc:creator>
  <cp:lastModifiedBy>Patil, Gunvant B.</cp:lastModifiedBy>
  <dcterms:created xsi:type="dcterms:W3CDTF">2014-12-06T00:05:54Z</dcterms:created>
  <dcterms:modified xsi:type="dcterms:W3CDTF">2015-06-03T18:17:39Z</dcterms:modified>
</cp:coreProperties>
</file>